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eschulz/Science/New_Tryp_Science/EP1_Drug_Screen_Paper/EP1_Drug_Paper_Tables/"/>
    </mc:Choice>
  </mc:AlternateContent>
  <xr:revisionPtr revIDLastSave="0" documentId="13_ncr:1_{C253A020-150B-4249-BEFD-C20ED9826005}" xr6:coauthVersionLast="36" xr6:coauthVersionMax="36" xr10:uidLastSave="{00000000-0000-0000-0000-000000000000}"/>
  <bookViews>
    <workbookView xWindow="3140" yWindow="1740" windowWidth="25040" windowHeight="16640" xr2:uid="{D285D519-1B6A-3B4B-A378-4A3EEB35D7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24" i="1" l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104" uniqueCount="66">
  <si>
    <t>Plate_well</t>
  </si>
  <si>
    <t>Drug_Name</t>
  </si>
  <si>
    <t>Mean_GFP_Shift</t>
  </si>
  <si>
    <t>07_G7</t>
  </si>
  <si>
    <t>Progesterone</t>
  </si>
  <si>
    <t>Threshold</t>
  </si>
  <si>
    <t>08_D3</t>
  </si>
  <si>
    <t>TRIPROLIDINE, Triprolidine Hydrochloride, Triprolidine (trans-Triprolidine hydrochloride)</t>
  </si>
  <si>
    <t>09_E4</t>
  </si>
  <si>
    <t>PROPRANOLOL, Dexpropranolol, (S)-propranolol, Dexpropranolol Hydrochloride, Propranolol Hydrochloride, Propranolol hydrochloride'(R)-, propranolol hydrochloride'(S)-, PROPRANOLOL HYDROCHLORIDE (+/-)</t>
  </si>
  <si>
    <t>09_E3</t>
  </si>
  <si>
    <t>PRAZOSIN, Prazosin Hydrochloride</t>
  </si>
  <si>
    <t>09_A5</t>
  </si>
  <si>
    <t>NIFEDIPINE</t>
  </si>
  <si>
    <t>12_C4</t>
  </si>
  <si>
    <t>Hexadimethrine Bromide</t>
  </si>
  <si>
    <t>13_G7</t>
  </si>
  <si>
    <t>MESORIDAZINE, Mesoridazine besylate</t>
  </si>
  <si>
    <t>13_D3</t>
  </si>
  <si>
    <t>Escitalopram Oxalate</t>
  </si>
  <si>
    <t>16_F7</t>
  </si>
  <si>
    <t>Riboflavin 5'-phosphate, Riboflavin phosphate, Riboflavin phosphate sodium (Flavin monomucleotide)</t>
  </si>
  <si>
    <t>16_E2</t>
  </si>
  <si>
    <t>RIBOFLAVIN, Riboflavine</t>
  </si>
  <si>
    <t>16_A3</t>
  </si>
  <si>
    <t>MONOBENZONE, Monobenzone (4-(Benzyloxy)phenol)</t>
  </si>
  <si>
    <t>20_F8</t>
  </si>
  <si>
    <t>SULFINPYRAZONE, Sulfinpyrazone (+-)</t>
  </si>
  <si>
    <t>31_A6</t>
  </si>
  <si>
    <t>PHENOTHIAZINE</t>
  </si>
  <si>
    <t>33_D8</t>
  </si>
  <si>
    <t>Flavin Adenin Dinucleotide</t>
  </si>
  <si>
    <t>34_A3</t>
  </si>
  <si>
    <t>BUTOXYPHENYLACETHYDROXAMATE, Bufexamac, PHENYLACETOHYDROXAMIC ACID (Bufexamac)</t>
  </si>
  <si>
    <t>41_H5</t>
  </si>
  <si>
    <t>LOXAPINE, Loxapine succinate</t>
  </si>
  <si>
    <t>41_A9</t>
  </si>
  <si>
    <t>Amoxicillin</t>
  </si>
  <si>
    <t>42_E3</t>
  </si>
  <si>
    <t>SULFAQUINOXALINE, Sulfaquinoxaline sodium salt, SULFAQUINOXALINE SODIUM</t>
  </si>
  <si>
    <t>42_B4</t>
  </si>
  <si>
    <t>spironolactone</t>
  </si>
  <si>
    <t>43_A8</t>
  </si>
  <si>
    <t>PIMOZIDE</t>
  </si>
  <si>
    <t>43_C6</t>
  </si>
  <si>
    <t>Benzamil hydrochloride</t>
  </si>
  <si>
    <t>43_D4</t>
  </si>
  <si>
    <t>Chicago sky blue 6B</t>
  </si>
  <si>
    <t>Standard_deviation</t>
  </si>
  <si>
    <t>T-test_p-value</t>
  </si>
  <si>
    <t>Tested?</t>
  </si>
  <si>
    <t xml:space="preserve">Autofluoresces? </t>
  </si>
  <si>
    <t>no</t>
  </si>
  <si>
    <t>-</t>
  </si>
  <si>
    <t>yes</t>
  </si>
  <si>
    <t>not tested</t>
  </si>
  <si>
    <t xml:space="preserve">false positive </t>
  </si>
  <si>
    <t>tested successfully</t>
  </si>
  <si>
    <t>not tested for GFP, tested as killer</t>
  </si>
  <si>
    <t>tested successfully for GFP and as a killer</t>
  </si>
  <si>
    <t>Live_count_1</t>
  </si>
  <si>
    <t>Live_count_2</t>
  </si>
  <si>
    <t>Live_count_3</t>
  </si>
  <si>
    <t>Average_live_count</t>
  </si>
  <si>
    <t>01_C5</t>
  </si>
  <si>
    <t>Eflornit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43247-CB40-9D4D-A212-3F70067252F7}">
  <dimension ref="A1:L24"/>
  <sheetViews>
    <sheetView tabSelected="1" workbookViewId="0">
      <selection activeCell="E24" sqref="E24"/>
    </sheetView>
  </sheetViews>
  <sheetFormatPr baseColWidth="10" defaultRowHeight="16" x14ac:dyDescent="0.2"/>
  <cols>
    <col min="2" max="2" width="23.1640625" customWidth="1"/>
    <col min="3" max="3" width="15" bestFit="1" customWidth="1"/>
    <col min="4" max="4" width="17.1640625" bestFit="1" customWidth="1"/>
    <col min="6" max="6" width="13" bestFit="1" customWidth="1"/>
    <col min="7" max="7" width="14.83203125" bestFit="1" customWidth="1"/>
    <col min="8" max="8" width="35.6640625" bestFit="1" customWidth="1"/>
    <col min="9" max="11" width="11.83203125" bestFit="1" customWidth="1"/>
    <col min="12" max="12" width="17.332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48</v>
      </c>
      <c r="E1" t="s">
        <v>5</v>
      </c>
      <c r="F1" t="s">
        <v>49</v>
      </c>
      <c r="G1" t="s">
        <v>51</v>
      </c>
      <c r="H1" t="s">
        <v>50</v>
      </c>
      <c r="I1" t="s">
        <v>60</v>
      </c>
      <c r="J1" t="s">
        <v>61</v>
      </c>
      <c r="K1" t="s">
        <v>62</v>
      </c>
      <c r="L1" t="s">
        <v>63</v>
      </c>
    </row>
    <row r="2" spans="1:12" x14ac:dyDescent="0.2">
      <c r="A2" t="s">
        <v>64</v>
      </c>
      <c r="B2" t="s">
        <v>65</v>
      </c>
      <c r="C2">
        <v>2.8912144494698251</v>
      </c>
      <c r="D2">
        <v>0.40332150213300366</v>
      </c>
      <c r="E2">
        <v>1.5</v>
      </c>
      <c r="F2">
        <v>1.0267821126661392E-3</v>
      </c>
      <c r="G2" t="s">
        <v>52</v>
      </c>
      <c r="H2" t="s">
        <v>57</v>
      </c>
      <c r="I2">
        <v>35896</v>
      </c>
      <c r="J2">
        <v>29413</v>
      </c>
      <c r="K2">
        <v>29239</v>
      </c>
      <c r="L2">
        <f>(I2+J2+K2)/3</f>
        <v>31516</v>
      </c>
    </row>
    <row r="3" spans="1:12" x14ac:dyDescent="0.2">
      <c r="A3" t="s">
        <v>3</v>
      </c>
      <c r="B3" t="s">
        <v>4</v>
      </c>
      <c r="C3">
        <v>2.44064345724771</v>
      </c>
      <c r="D3">
        <v>0.65311105761100396</v>
      </c>
      <c r="E3">
        <v>1.5</v>
      </c>
      <c r="F3">
        <v>8.9222702000000001E-2</v>
      </c>
      <c r="G3" t="s">
        <v>53</v>
      </c>
      <c r="H3" t="s">
        <v>53</v>
      </c>
      <c r="I3">
        <v>7325</v>
      </c>
      <c r="J3">
        <v>4759</v>
      </c>
      <c r="K3">
        <v>18519</v>
      </c>
      <c r="L3">
        <f>AVERAGE(I3:K3)</f>
        <v>10201</v>
      </c>
    </row>
    <row r="4" spans="1:12" x14ac:dyDescent="0.2">
      <c r="A4" t="s">
        <v>6</v>
      </c>
      <c r="B4" t="s">
        <v>7</v>
      </c>
      <c r="C4">
        <v>2.3981025984829998</v>
      </c>
      <c r="D4">
        <v>0.422825977220815</v>
      </c>
      <c r="E4">
        <v>1.5</v>
      </c>
      <c r="F4">
        <v>4.2815847999999997E-2</v>
      </c>
      <c r="G4" t="s">
        <v>52</v>
      </c>
      <c r="H4" t="s">
        <v>58</v>
      </c>
      <c r="I4">
        <v>226</v>
      </c>
      <c r="J4">
        <v>102</v>
      </c>
      <c r="K4">
        <v>56</v>
      </c>
      <c r="L4">
        <f t="shared" ref="L4:L24" si="0">AVERAGE(I4:K4)</f>
        <v>128</v>
      </c>
    </row>
    <row r="5" spans="1:12" x14ac:dyDescent="0.2">
      <c r="A5" t="s">
        <v>8</v>
      </c>
      <c r="B5" t="s">
        <v>9</v>
      </c>
      <c r="C5">
        <v>2.2199568461287802</v>
      </c>
      <c r="D5">
        <v>0.317787792277892</v>
      </c>
      <c r="E5">
        <v>1.5</v>
      </c>
      <c r="F5">
        <v>3.2417418000000003E-2</v>
      </c>
      <c r="G5" t="s">
        <v>52</v>
      </c>
      <c r="H5" t="s">
        <v>56</v>
      </c>
      <c r="I5">
        <v>6433</v>
      </c>
      <c r="J5">
        <v>4677</v>
      </c>
      <c r="K5">
        <v>2054</v>
      </c>
      <c r="L5">
        <f t="shared" si="0"/>
        <v>4388</v>
      </c>
    </row>
    <row r="6" spans="1:12" x14ac:dyDescent="0.2">
      <c r="A6" t="s">
        <v>10</v>
      </c>
      <c r="B6" t="s">
        <v>11</v>
      </c>
      <c r="C6">
        <v>3.1173722330714502</v>
      </c>
      <c r="D6">
        <v>2.9010066373829701E-2</v>
      </c>
      <c r="E6">
        <v>1.5</v>
      </c>
      <c r="F6" s="1">
        <v>9.3800000000000003E-5</v>
      </c>
      <c r="G6" t="s">
        <v>52</v>
      </c>
      <c r="H6" t="s">
        <v>56</v>
      </c>
      <c r="I6">
        <v>6965</v>
      </c>
      <c r="J6">
        <v>7596</v>
      </c>
      <c r="K6">
        <v>5026</v>
      </c>
      <c r="L6">
        <f t="shared" si="0"/>
        <v>6529</v>
      </c>
    </row>
    <row r="7" spans="1:12" x14ac:dyDescent="0.2">
      <c r="A7" t="s">
        <v>12</v>
      </c>
      <c r="B7" t="s">
        <v>13</v>
      </c>
      <c r="C7">
        <v>4.6355461388321304</v>
      </c>
      <c r="D7">
        <v>0.94893686119394904</v>
      </c>
      <c r="E7">
        <v>1.5</v>
      </c>
      <c r="F7">
        <v>3.2293312999999997E-2</v>
      </c>
      <c r="G7" t="s">
        <v>52</v>
      </c>
      <c r="H7" t="s">
        <v>56</v>
      </c>
      <c r="I7">
        <v>1380</v>
      </c>
      <c r="J7">
        <v>1544</v>
      </c>
      <c r="K7">
        <v>3386</v>
      </c>
      <c r="L7">
        <f t="shared" si="0"/>
        <v>2103.3333333333335</v>
      </c>
    </row>
    <row r="8" spans="1:12" x14ac:dyDescent="0.2">
      <c r="A8" t="s">
        <v>14</v>
      </c>
      <c r="B8" t="s">
        <v>15</v>
      </c>
      <c r="C8">
        <v>3.1700884718558302</v>
      </c>
      <c r="D8">
        <v>0.70295850613044597</v>
      </c>
      <c r="E8">
        <v>1.5</v>
      </c>
      <c r="F8">
        <v>4.8667381000000003E-2</v>
      </c>
      <c r="G8" t="s">
        <v>52</v>
      </c>
      <c r="H8" t="s">
        <v>56</v>
      </c>
      <c r="I8">
        <v>1138</v>
      </c>
      <c r="J8">
        <v>2818</v>
      </c>
      <c r="K8">
        <v>11003</v>
      </c>
      <c r="L8">
        <f t="shared" si="0"/>
        <v>4986.333333333333</v>
      </c>
    </row>
    <row r="9" spans="1:12" x14ac:dyDescent="0.2">
      <c r="A9" t="s">
        <v>16</v>
      </c>
      <c r="B9" t="s">
        <v>17</v>
      </c>
      <c r="C9">
        <v>3.0668964164973098</v>
      </c>
      <c r="D9">
        <v>1.3510037439401601</v>
      </c>
      <c r="E9">
        <v>1.5</v>
      </c>
      <c r="F9">
        <v>0.16295090600000001</v>
      </c>
      <c r="G9" t="s">
        <v>53</v>
      </c>
      <c r="H9" t="s">
        <v>53</v>
      </c>
      <c r="I9">
        <v>677</v>
      </c>
      <c r="J9">
        <v>995</v>
      </c>
      <c r="K9">
        <v>4084</v>
      </c>
      <c r="L9">
        <f t="shared" si="0"/>
        <v>1918.6666666666667</v>
      </c>
    </row>
    <row r="10" spans="1:12" x14ac:dyDescent="0.2">
      <c r="A10" t="s">
        <v>18</v>
      </c>
      <c r="B10" t="s">
        <v>19</v>
      </c>
      <c r="C10">
        <v>1.9823851271881401</v>
      </c>
      <c r="D10">
        <v>0.115644954921542</v>
      </c>
      <c r="E10">
        <v>1.5</v>
      </c>
      <c r="F10">
        <v>6.8576369999999998E-3</v>
      </c>
      <c r="G10" t="s">
        <v>52</v>
      </c>
      <c r="H10" t="s">
        <v>55</v>
      </c>
      <c r="I10">
        <v>9893</v>
      </c>
      <c r="J10">
        <v>9561</v>
      </c>
      <c r="K10">
        <v>9346</v>
      </c>
      <c r="L10">
        <f t="shared" si="0"/>
        <v>9600</v>
      </c>
    </row>
    <row r="11" spans="1:12" x14ac:dyDescent="0.2">
      <c r="A11" t="s">
        <v>20</v>
      </c>
      <c r="B11" t="s">
        <v>21</v>
      </c>
      <c r="C11">
        <v>1.7512550641133999</v>
      </c>
      <c r="D11">
        <v>0.121297769286354</v>
      </c>
      <c r="E11">
        <v>1.5</v>
      </c>
      <c r="F11">
        <v>1.2785250999999999E-2</v>
      </c>
      <c r="G11" t="s">
        <v>54</v>
      </c>
      <c r="H11" t="s">
        <v>53</v>
      </c>
      <c r="I11">
        <v>18941</v>
      </c>
      <c r="J11">
        <v>21194</v>
      </c>
      <c r="K11">
        <v>25082</v>
      </c>
      <c r="L11">
        <f t="shared" si="0"/>
        <v>21739</v>
      </c>
    </row>
    <row r="12" spans="1:12" x14ac:dyDescent="0.2">
      <c r="A12" t="s">
        <v>22</v>
      </c>
      <c r="B12" t="s">
        <v>23</v>
      </c>
      <c r="C12">
        <v>3.1334628549716399</v>
      </c>
      <c r="D12">
        <v>0.132510359510117</v>
      </c>
      <c r="E12">
        <v>1.5</v>
      </c>
      <c r="F12">
        <v>1.9232920000000001E-3</v>
      </c>
      <c r="G12" t="s">
        <v>54</v>
      </c>
      <c r="H12" t="s">
        <v>53</v>
      </c>
      <c r="I12">
        <v>18247</v>
      </c>
      <c r="J12">
        <v>24045</v>
      </c>
      <c r="K12">
        <v>23423</v>
      </c>
      <c r="L12">
        <f t="shared" si="0"/>
        <v>21905</v>
      </c>
    </row>
    <row r="13" spans="1:12" x14ac:dyDescent="0.2">
      <c r="A13" t="s">
        <v>24</v>
      </c>
      <c r="B13" t="s">
        <v>25</v>
      </c>
      <c r="C13">
        <v>4.1687921718699803</v>
      </c>
      <c r="D13">
        <v>1.83433545360981</v>
      </c>
      <c r="E13">
        <v>1.5</v>
      </c>
      <c r="F13">
        <v>0.13454666300000001</v>
      </c>
      <c r="G13" t="s">
        <v>53</v>
      </c>
      <c r="H13" t="s">
        <v>53</v>
      </c>
      <c r="I13">
        <v>149</v>
      </c>
      <c r="J13">
        <v>138</v>
      </c>
      <c r="K13">
        <v>410</v>
      </c>
      <c r="L13">
        <f t="shared" si="0"/>
        <v>232.33333333333334</v>
      </c>
    </row>
    <row r="14" spans="1:12" x14ac:dyDescent="0.2">
      <c r="A14" t="s">
        <v>26</v>
      </c>
      <c r="B14" t="s">
        <v>27</v>
      </c>
      <c r="C14">
        <v>2.8525521075120501</v>
      </c>
      <c r="D14">
        <v>1.0243080038188901</v>
      </c>
      <c r="E14">
        <v>1.5</v>
      </c>
      <c r="F14">
        <v>0.124864319</v>
      </c>
      <c r="G14" t="s">
        <v>53</v>
      </c>
      <c r="H14" t="s">
        <v>53</v>
      </c>
      <c r="I14">
        <v>99</v>
      </c>
      <c r="J14">
        <v>747</v>
      </c>
      <c r="K14">
        <v>116</v>
      </c>
      <c r="L14">
        <f t="shared" si="0"/>
        <v>320.66666666666669</v>
      </c>
    </row>
    <row r="15" spans="1:12" x14ac:dyDescent="0.2">
      <c r="A15" t="s">
        <v>28</v>
      </c>
      <c r="B15" t="s">
        <v>29</v>
      </c>
      <c r="C15">
        <v>5.3156292032662904</v>
      </c>
      <c r="D15">
        <v>0.60946964288591299</v>
      </c>
      <c r="E15">
        <v>1.5</v>
      </c>
      <c r="F15">
        <v>9.8253569999999998E-3</v>
      </c>
      <c r="G15" t="s">
        <v>52</v>
      </c>
      <c r="H15" t="s">
        <v>59</v>
      </c>
      <c r="I15">
        <v>2536</v>
      </c>
      <c r="J15">
        <v>1945</v>
      </c>
      <c r="K15">
        <v>1527</v>
      </c>
      <c r="L15">
        <f t="shared" si="0"/>
        <v>2002.6666666666667</v>
      </c>
    </row>
    <row r="16" spans="1:12" x14ac:dyDescent="0.2">
      <c r="A16" t="s">
        <v>30</v>
      </c>
      <c r="B16" t="s">
        <v>31</v>
      </c>
      <c r="C16">
        <v>3.6313493268711801</v>
      </c>
      <c r="D16">
        <v>5.6685716009297699E-2</v>
      </c>
      <c r="E16">
        <v>1.5</v>
      </c>
      <c r="F16">
        <v>2.3195799999999999E-4</v>
      </c>
      <c r="G16" t="s">
        <v>54</v>
      </c>
      <c r="H16" t="s">
        <v>53</v>
      </c>
      <c r="I16">
        <v>24551</v>
      </c>
      <c r="J16">
        <v>25182</v>
      </c>
      <c r="K16">
        <v>26233</v>
      </c>
      <c r="L16">
        <f t="shared" si="0"/>
        <v>25322</v>
      </c>
    </row>
    <row r="17" spans="1:12" x14ac:dyDescent="0.2">
      <c r="A17" t="s">
        <v>32</v>
      </c>
      <c r="B17" t="s">
        <v>33</v>
      </c>
      <c r="C17">
        <v>2.0828280129428101</v>
      </c>
      <c r="D17">
        <v>0.23104090436945199</v>
      </c>
      <c r="E17">
        <v>1.5</v>
      </c>
      <c r="F17">
        <v>2.2014092999999998E-2</v>
      </c>
      <c r="G17" t="s">
        <v>52</v>
      </c>
      <c r="H17" t="s">
        <v>58</v>
      </c>
      <c r="I17">
        <v>1249</v>
      </c>
      <c r="J17">
        <v>1562</v>
      </c>
      <c r="K17">
        <v>534</v>
      </c>
      <c r="L17">
        <f t="shared" si="0"/>
        <v>1115</v>
      </c>
    </row>
    <row r="18" spans="1:12" x14ac:dyDescent="0.2">
      <c r="A18" t="s">
        <v>34</v>
      </c>
      <c r="B18" t="s">
        <v>35</v>
      </c>
      <c r="C18">
        <v>2.8189031880439099</v>
      </c>
      <c r="D18">
        <v>0.93447826293326097</v>
      </c>
      <c r="E18">
        <v>1.5</v>
      </c>
      <c r="F18">
        <v>0.110521804</v>
      </c>
      <c r="G18" t="s">
        <v>53</v>
      </c>
      <c r="H18" t="s">
        <v>53</v>
      </c>
      <c r="I18">
        <v>526</v>
      </c>
      <c r="J18">
        <v>624</v>
      </c>
      <c r="K18">
        <v>9506</v>
      </c>
      <c r="L18">
        <f t="shared" si="0"/>
        <v>3552</v>
      </c>
    </row>
    <row r="19" spans="1:12" x14ac:dyDescent="0.2">
      <c r="A19" t="s">
        <v>36</v>
      </c>
      <c r="B19" t="s">
        <v>37</v>
      </c>
      <c r="C19">
        <v>3.3407546456312698</v>
      </c>
      <c r="D19">
        <v>0.86402568561396997</v>
      </c>
      <c r="E19">
        <v>1.5</v>
      </c>
      <c r="F19">
        <v>6.1870588999999997E-2</v>
      </c>
      <c r="G19" t="s">
        <v>53</v>
      </c>
      <c r="H19" t="s">
        <v>53</v>
      </c>
      <c r="I19">
        <v>32440</v>
      </c>
      <c r="J19">
        <v>29179</v>
      </c>
      <c r="K19">
        <v>33792</v>
      </c>
      <c r="L19">
        <f t="shared" si="0"/>
        <v>31803.666666666668</v>
      </c>
    </row>
    <row r="20" spans="1:12" x14ac:dyDescent="0.2">
      <c r="A20" t="s">
        <v>38</v>
      </c>
      <c r="B20" t="s">
        <v>39</v>
      </c>
      <c r="C20">
        <v>3.2872660701374499</v>
      </c>
      <c r="D20">
        <v>0.57369163088514197</v>
      </c>
      <c r="E20">
        <v>1.5</v>
      </c>
      <c r="F20">
        <v>3.0044887999999999E-2</v>
      </c>
      <c r="G20" t="s">
        <v>54</v>
      </c>
      <c r="H20" t="s">
        <v>53</v>
      </c>
      <c r="I20">
        <v>26408</v>
      </c>
      <c r="J20">
        <v>27104</v>
      </c>
      <c r="K20">
        <v>31945</v>
      </c>
      <c r="L20">
        <f t="shared" si="0"/>
        <v>28485.666666666668</v>
      </c>
    </row>
    <row r="21" spans="1:12" x14ac:dyDescent="0.2">
      <c r="A21" t="s">
        <v>40</v>
      </c>
      <c r="B21" t="s">
        <v>41</v>
      </c>
      <c r="C21">
        <v>2.2593493436890899</v>
      </c>
      <c r="D21">
        <v>2.1927029877882101E-2</v>
      </c>
      <c r="E21">
        <v>1.5</v>
      </c>
      <c r="F21">
        <v>1.5154400000000001E-4</v>
      </c>
      <c r="G21" t="s">
        <v>52</v>
      </c>
      <c r="H21" t="s">
        <v>57</v>
      </c>
      <c r="I21">
        <v>26024</v>
      </c>
      <c r="J21">
        <v>25530</v>
      </c>
      <c r="K21">
        <v>28539</v>
      </c>
      <c r="L21">
        <f t="shared" si="0"/>
        <v>26697.666666666668</v>
      </c>
    </row>
    <row r="22" spans="1:12" x14ac:dyDescent="0.2">
      <c r="A22" t="s">
        <v>42</v>
      </c>
      <c r="B22" t="s">
        <v>43</v>
      </c>
      <c r="C22">
        <v>1.87871494145298</v>
      </c>
      <c r="D22">
        <v>0.10426575788056</v>
      </c>
      <c r="E22">
        <v>1.5</v>
      </c>
      <c r="F22">
        <v>6.9662769999999999E-3</v>
      </c>
      <c r="G22" t="s">
        <v>52</v>
      </c>
      <c r="H22" t="s">
        <v>55</v>
      </c>
      <c r="I22">
        <v>9331</v>
      </c>
      <c r="J22">
        <v>9620</v>
      </c>
      <c r="K22">
        <v>12820</v>
      </c>
      <c r="L22">
        <f t="shared" si="0"/>
        <v>10590.333333333334</v>
      </c>
    </row>
    <row r="23" spans="1:12" x14ac:dyDescent="0.2">
      <c r="A23" t="s">
        <v>44</v>
      </c>
      <c r="B23" t="s">
        <v>45</v>
      </c>
      <c r="C23">
        <v>2.3008423081229998</v>
      </c>
      <c r="D23">
        <v>0.76448570568499297</v>
      </c>
      <c r="E23">
        <v>1.5</v>
      </c>
      <c r="F23">
        <v>0.13785857800000001</v>
      </c>
      <c r="G23" t="s">
        <v>53</v>
      </c>
      <c r="H23" t="s">
        <v>53</v>
      </c>
      <c r="I23">
        <v>10357</v>
      </c>
      <c r="J23">
        <v>10435</v>
      </c>
      <c r="K23">
        <v>17016</v>
      </c>
      <c r="L23">
        <f t="shared" si="0"/>
        <v>12602.666666666666</v>
      </c>
    </row>
    <row r="24" spans="1:12" x14ac:dyDescent="0.2">
      <c r="A24" t="s">
        <v>46</v>
      </c>
      <c r="B24" t="s">
        <v>47</v>
      </c>
      <c r="C24">
        <v>2.90588721341887</v>
      </c>
      <c r="D24">
        <v>1.1161320465884299</v>
      </c>
      <c r="E24">
        <v>1.5</v>
      </c>
      <c r="F24">
        <v>0.13708241800000001</v>
      </c>
      <c r="G24" t="s">
        <v>53</v>
      </c>
      <c r="H24" t="s">
        <v>53</v>
      </c>
      <c r="I24">
        <v>9423</v>
      </c>
      <c r="J24">
        <v>13390</v>
      </c>
      <c r="K24">
        <v>17477</v>
      </c>
      <c r="L24">
        <f t="shared" si="0"/>
        <v>134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4T23:36:00Z</dcterms:created>
  <dcterms:modified xsi:type="dcterms:W3CDTF">2019-08-26T00:35:46Z</dcterms:modified>
</cp:coreProperties>
</file>